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8800" windowHeight="1482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Q9" i="1" l="1"/>
  <c r="R9" i="1"/>
  <c r="Q12" i="1"/>
  <c r="R12" i="1"/>
  <c r="Q20" i="1"/>
  <c r="R20" i="1"/>
  <c r="Q21" i="1"/>
  <c r="R21" i="1"/>
  <c r="Q22" i="1"/>
  <c r="R22" i="1"/>
  <c r="Q23" i="1"/>
  <c r="R23" i="1"/>
  <c r="Q25" i="1"/>
  <c r="R25" i="1"/>
  <c r="Q26" i="1"/>
  <c r="R26" i="1"/>
  <c r="Q28" i="1"/>
  <c r="R28" i="1"/>
  <c r="Q30" i="1"/>
  <c r="R30" i="1"/>
  <c r="Q32" i="1"/>
  <c r="R32" i="1"/>
  <c r="Q36" i="1"/>
  <c r="R36" i="1"/>
  <c r="Q37" i="1"/>
  <c r="R37" i="1"/>
  <c r="Q44" i="1"/>
  <c r="R44" i="1"/>
  <c r="Q46" i="1"/>
  <c r="R46" i="1"/>
  <c r="Q47" i="1"/>
  <c r="R47" i="1"/>
  <c r="Q50" i="1"/>
  <c r="R50" i="1"/>
  <c r="Q54" i="1"/>
  <c r="R54" i="1"/>
  <c r="Q55" i="1"/>
  <c r="R55" i="1"/>
  <c r="Q56" i="1"/>
  <c r="R56" i="1"/>
  <c r="Q58" i="1"/>
  <c r="R58" i="1"/>
  <c r="Q59" i="1"/>
  <c r="R59" i="1"/>
  <c r="Q60" i="1"/>
  <c r="R60" i="1"/>
  <c r="R4" i="1"/>
  <c r="Q4" i="1"/>
  <c r="W15" i="1"/>
  <c r="X15" i="1"/>
  <c r="W37" i="1"/>
  <c r="X37" i="1"/>
  <c r="W45" i="1"/>
  <c r="X45" i="1"/>
  <c r="W54" i="1"/>
  <c r="X54" i="1"/>
  <c r="W56" i="1"/>
  <c r="X56" i="1"/>
  <c r="X10" i="1"/>
  <c r="W10" i="1"/>
  <c r="E7" i="1"/>
  <c r="F7" i="1"/>
  <c r="E8" i="1"/>
  <c r="F8" i="1"/>
  <c r="E11" i="1"/>
  <c r="F11" i="1"/>
  <c r="E13" i="1"/>
  <c r="F13" i="1"/>
  <c r="E14" i="1"/>
  <c r="F14" i="1"/>
  <c r="E16" i="1"/>
  <c r="F16" i="1"/>
  <c r="E17" i="1"/>
  <c r="F17" i="1"/>
  <c r="E18" i="1"/>
  <c r="F18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3" i="1"/>
  <c r="F33" i="1"/>
  <c r="E34" i="1"/>
  <c r="F34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4" i="1"/>
  <c r="F44" i="1"/>
  <c r="E46" i="1"/>
  <c r="F46" i="1"/>
  <c r="E47" i="1"/>
  <c r="F47" i="1"/>
  <c r="E48" i="1"/>
  <c r="F48" i="1"/>
  <c r="E49" i="1"/>
  <c r="F49" i="1"/>
  <c r="E50" i="1"/>
  <c r="F50" i="1"/>
  <c r="E51" i="1"/>
  <c r="F51" i="1"/>
  <c r="E54" i="1"/>
  <c r="F54" i="1"/>
  <c r="E55" i="1"/>
  <c r="F55" i="1"/>
  <c r="E56" i="1"/>
  <c r="F56" i="1"/>
  <c r="E57" i="1"/>
  <c r="F57" i="1"/>
  <c r="E58" i="1"/>
  <c r="F58" i="1"/>
  <c r="E60" i="1"/>
  <c r="F60" i="1"/>
  <c r="E61" i="1"/>
  <c r="F61" i="1"/>
  <c r="F6" i="1"/>
  <c r="E6" i="1"/>
  <c r="K10" i="1"/>
  <c r="L10" i="1"/>
  <c r="K12" i="1"/>
  <c r="L12" i="1"/>
  <c r="K15" i="1"/>
  <c r="L15" i="1"/>
  <c r="K19" i="1"/>
  <c r="L19" i="1"/>
  <c r="K23" i="1"/>
  <c r="L23" i="1"/>
  <c r="K24" i="1"/>
  <c r="L24" i="1"/>
  <c r="K25" i="1"/>
  <c r="L25" i="1"/>
  <c r="K32" i="1"/>
  <c r="L32" i="1"/>
  <c r="K34" i="1"/>
  <c r="L34" i="1"/>
  <c r="K35" i="1"/>
  <c r="L35" i="1"/>
  <c r="K37" i="1"/>
  <c r="L37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2" i="1"/>
  <c r="L52" i="1"/>
  <c r="K53" i="1"/>
  <c r="L53" i="1"/>
  <c r="K54" i="1"/>
  <c r="L54" i="1"/>
  <c r="K55" i="1"/>
  <c r="L55" i="1"/>
  <c r="K56" i="1"/>
  <c r="L56" i="1"/>
  <c r="K57" i="1"/>
  <c r="L57" i="1"/>
  <c r="K62" i="1"/>
  <c r="L62" i="1"/>
  <c r="L5" i="1"/>
  <c r="K5" i="1"/>
</calcChain>
</file>

<file path=xl/sharedStrings.xml><?xml version="1.0" encoding="utf-8"?>
<sst xmlns="http://schemas.openxmlformats.org/spreadsheetml/2006/main" count="101" uniqueCount="70">
  <si>
    <t>Chitinase activity</t>
  </si>
  <si>
    <t>Lipase activity</t>
  </si>
  <si>
    <t>Cellulase activity</t>
  </si>
  <si>
    <t>Xylanase activity</t>
  </si>
  <si>
    <t>Unit</t>
  </si>
  <si>
    <t>Unit/mg</t>
  </si>
  <si>
    <t>average</t>
  </si>
  <si>
    <t>standard deviation</t>
  </si>
  <si>
    <t>FR27</t>
  </si>
  <si>
    <t>FW63</t>
  </si>
  <si>
    <t>FW2.1</t>
  </si>
  <si>
    <t>FW5</t>
  </si>
  <si>
    <t>FW43</t>
  </si>
  <si>
    <t>FW33</t>
  </si>
  <si>
    <t>Fsh6</t>
  </si>
  <si>
    <t>Fsh13</t>
  </si>
  <si>
    <t>FW24</t>
  </si>
  <si>
    <t>FW16.1</t>
  </si>
  <si>
    <t>SF14</t>
  </si>
  <si>
    <t>FW57</t>
  </si>
  <si>
    <t>FW27</t>
  </si>
  <si>
    <t>Fi12</t>
  </si>
  <si>
    <t>Fi34</t>
  </si>
  <si>
    <t>Fsh17</t>
  </si>
  <si>
    <t>Fsh20</t>
  </si>
  <si>
    <t>Fsh21</t>
  </si>
  <si>
    <t>FF1</t>
  </si>
  <si>
    <t>SF7</t>
  </si>
  <si>
    <t>SF19.1</t>
  </si>
  <si>
    <t>FR1</t>
  </si>
  <si>
    <t>FL15</t>
  </si>
  <si>
    <t>FW49</t>
  </si>
  <si>
    <t>Fi7</t>
  </si>
  <si>
    <t>Fi10</t>
  </si>
  <si>
    <t>Fi19</t>
  </si>
  <si>
    <t>Fi21</t>
  </si>
  <si>
    <t>Fi23</t>
  </si>
  <si>
    <t>Fi39</t>
  </si>
  <si>
    <t>FL2</t>
  </si>
  <si>
    <t>SF31</t>
  </si>
  <si>
    <t>FL6</t>
  </si>
  <si>
    <t>Fsh15</t>
  </si>
  <si>
    <t>FW16.2</t>
  </si>
  <si>
    <t>Fi14</t>
  </si>
  <si>
    <t>Fi24</t>
  </si>
  <si>
    <t>Fi43</t>
  </si>
  <si>
    <t>Fi22</t>
  </si>
  <si>
    <t>Fsh201</t>
  </si>
  <si>
    <t>FL18</t>
  </si>
  <si>
    <t>FL10</t>
  </si>
  <si>
    <t>FL100</t>
  </si>
  <si>
    <t>FL101</t>
  </si>
  <si>
    <t>FW35</t>
  </si>
  <si>
    <t>FW36</t>
  </si>
  <si>
    <t>Fi1</t>
  </si>
  <si>
    <t>FH4</t>
  </si>
  <si>
    <t>FH3</t>
  </si>
  <si>
    <t>Fsh101</t>
  </si>
  <si>
    <t>Fsh200</t>
  </si>
  <si>
    <t>Fsh102</t>
  </si>
  <si>
    <t>FH101</t>
  </si>
  <si>
    <t>SF25</t>
  </si>
  <si>
    <t>FW30</t>
  </si>
  <si>
    <t>Fi4</t>
  </si>
  <si>
    <t>Fi5</t>
  </si>
  <si>
    <t>Fi10.2</t>
  </si>
  <si>
    <t>Unit/mL</t>
  </si>
  <si>
    <t>Working Name</t>
  </si>
  <si>
    <t>DSMZ ID</t>
  </si>
  <si>
    <t>Fi6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3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164" fontId="0" fillId="0" borderId="0" xfId="0" applyNumberFormat="1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2"/>
  <sheetViews>
    <sheetView tabSelected="1" topLeftCell="A16" workbookViewId="0">
      <selection activeCell="M20" sqref="M20"/>
    </sheetView>
  </sheetViews>
  <sheetFormatPr baseColWidth="10" defaultColWidth="9.140625" defaultRowHeight="15" x14ac:dyDescent="0.25"/>
  <cols>
    <col min="1" max="1" width="14.140625" bestFit="1" customWidth="1"/>
    <col min="12" max="12" width="11" bestFit="1" customWidth="1"/>
  </cols>
  <sheetData>
    <row r="1" spans="1:26" ht="15" customHeight="1" x14ac:dyDescent="0.25">
      <c r="A1" t="s">
        <v>67</v>
      </c>
      <c r="B1" t="s">
        <v>68</v>
      </c>
      <c r="C1" s="52" t="s">
        <v>2</v>
      </c>
      <c r="D1" s="52"/>
      <c r="E1" s="52"/>
      <c r="F1" s="52"/>
      <c r="G1" s="52"/>
      <c r="H1" s="52"/>
      <c r="I1" s="50" t="s">
        <v>0</v>
      </c>
      <c r="J1" s="50"/>
      <c r="K1" s="50"/>
      <c r="L1" s="50"/>
      <c r="M1" s="50"/>
      <c r="N1" s="50"/>
      <c r="O1" s="52" t="s">
        <v>3</v>
      </c>
      <c r="P1" s="52"/>
      <c r="Q1" s="52"/>
      <c r="R1" s="52"/>
      <c r="S1" s="52"/>
      <c r="T1" s="52"/>
      <c r="U1" s="52" t="s">
        <v>1</v>
      </c>
      <c r="V1" s="52"/>
      <c r="W1" s="52"/>
      <c r="X1" s="52"/>
      <c r="Y1" s="52"/>
      <c r="Z1" s="52"/>
    </row>
    <row r="2" spans="1:26" ht="15" customHeight="1" x14ac:dyDescent="0.25">
      <c r="C2" s="50" t="s">
        <v>4</v>
      </c>
      <c r="D2" s="50"/>
      <c r="E2" s="50" t="s">
        <v>66</v>
      </c>
      <c r="F2" s="50"/>
      <c r="G2" s="51" t="s">
        <v>5</v>
      </c>
      <c r="H2" s="51"/>
      <c r="I2" s="50" t="s">
        <v>4</v>
      </c>
      <c r="J2" s="50"/>
      <c r="K2" s="50" t="s">
        <v>66</v>
      </c>
      <c r="L2" s="50"/>
      <c r="M2" s="51" t="s">
        <v>5</v>
      </c>
      <c r="N2" s="51"/>
      <c r="O2" s="50" t="s">
        <v>4</v>
      </c>
      <c r="P2" s="50"/>
      <c r="Q2" s="50" t="s">
        <v>66</v>
      </c>
      <c r="R2" s="50"/>
      <c r="S2" s="51" t="s">
        <v>5</v>
      </c>
      <c r="T2" s="51"/>
      <c r="U2" s="50" t="s">
        <v>4</v>
      </c>
      <c r="V2" s="50"/>
      <c r="W2" s="50" t="s">
        <v>66</v>
      </c>
      <c r="X2" s="50"/>
      <c r="Y2" s="51" t="s">
        <v>5</v>
      </c>
      <c r="Z2" s="51"/>
    </row>
    <row r="3" spans="1:26" ht="31.5" customHeight="1" x14ac:dyDescent="0.25">
      <c r="C3" s="1" t="s">
        <v>6</v>
      </c>
      <c r="D3" s="1" t="s">
        <v>7</v>
      </c>
      <c r="E3" s="1" t="s">
        <v>6</v>
      </c>
      <c r="F3" s="1" t="s">
        <v>7</v>
      </c>
      <c r="G3" s="1" t="s">
        <v>6</v>
      </c>
      <c r="H3" s="1" t="s">
        <v>7</v>
      </c>
      <c r="I3" s="1" t="s">
        <v>6</v>
      </c>
      <c r="J3" s="1" t="s">
        <v>7</v>
      </c>
      <c r="K3" s="1" t="s">
        <v>6</v>
      </c>
      <c r="L3" s="1" t="s">
        <v>7</v>
      </c>
      <c r="M3" s="1" t="s">
        <v>6</v>
      </c>
      <c r="N3" s="1" t="s">
        <v>7</v>
      </c>
      <c r="O3" s="1" t="s">
        <v>6</v>
      </c>
      <c r="P3" s="1" t="s">
        <v>7</v>
      </c>
      <c r="Q3" s="1" t="s">
        <v>6</v>
      </c>
      <c r="R3" s="1" t="s">
        <v>7</v>
      </c>
      <c r="S3" s="1" t="s">
        <v>6</v>
      </c>
      <c r="T3" s="1" t="s">
        <v>7</v>
      </c>
      <c r="U3" s="1" t="s">
        <v>6</v>
      </c>
      <c r="V3" s="1" t="s">
        <v>7</v>
      </c>
      <c r="W3" s="1" t="s">
        <v>6</v>
      </c>
      <c r="X3" s="1" t="s">
        <v>7</v>
      </c>
      <c r="Y3" s="1" t="s">
        <v>6</v>
      </c>
      <c r="Z3" s="1" t="s">
        <v>7</v>
      </c>
    </row>
    <row r="4" spans="1:26" x14ac:dyDescent="0.25">
      <c r="A4" t="s">
        <v>8</v>
      </c>
      <c r="B4" s="4">
        <v>106324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>
        <v>8.6984444666446642E-2</v>
      </c>
      <c r="P4" s="2">
        <v>1.2129444663029265E-3</v>
      </c>
      <c r="Q4" s="2">
        <f>O4*10</f>
        <v>0.86984444666446636</v>
      </c>
      <c r="R4" s="2">
        <f>P4*10</f>
        <v>1.2129444663029265E-2</v>
      </c>
      <c r="S4" s="2">
        <v>0.30022891554419706</v>
      </c>
      <c r="T4" s="2">
        <v>4.4268825934791374E-3</v>
      </c>
      <c r="U4" s="2"/>
      <c r="V4" s="2"/>
      <c r="W4" s="2"/>
      <c r="X4" s="2"/>
      <c r="Y4" s="2"/>
      <c r="Z4" s="2"/>
    </row>
    <row r="5" spans="1:26" x14ac:dyDescent="0.25">
      <c r="A5" t="s">
        <v>9</v>
      </c>
      <c r="B5" s="5">
        <v>106754</v>
      </c>
      <c r="C5" s="2"/>
      <c r="D5" s="2"/>
      <c r="E5" s="2"/>
      <c r="F5" s="2"/>
      <c r="G5" s="2"/>
      <c r="H5" s="2"/>
      <c r="I5" s="2">
        <v>3.2954545454545498E-4</v>
      </c>
      <c r="J5" s="2">
        <v>7.1149041006322223E-6</v>
      </c>
      <c r="K5" s="2">
        <f>I5/8*10*2*2</f>
        <v>1.6477272727272749E-3</v>
      </c>
      <c r="L5" s="2">
        <f>J5/8*10*2*2</f>
        <v>3.5574520503161109E-5</v>
      </c>
      <c r="M5" s="2">
        <v>1.769528414473605E-3</v>
      </c>
      <c r="N5" s="2">
        <v>3.8204213709119515E-5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x14ac:dyDescent="0.25">
      <c r="A6" t="s">
        <v>10</v>
      </c>
      <c r="B6" s="6">
        <v>106677</v>
      </c>
      <c r="C6" s="2">
        <v>1.6262626262626262E-3</v>
      </c>
      <c r="D6" s="2">
        <v>2.8386681629364869E-5</v>
      </c>
      <c r="E6" s="2">
        <f>C6/8*10*2*2</f>
        <v>8.1313131313131316E-3</v>
      </c>
      <c r="F6" s="2">
        <f>D6/8*10*2*2</f>
        <v>1.4193340814682435E-4</v>
      </c>
      <c r="G6" s="2">
        <v>2.2812822337840762E-2</v>
      </c>
      <c r="H6" s="2">
        <v>4.8486551223039592E-4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5">
      <c r="A7" t="s">
        <v>11</v>
      </c>
      <c r="C7" s="2">
        <v>5.972222222222224E-4</v>
      </c>
      <c r="D7" s="2">
        <v>1.5530221125677212E-4</v>
      </c>
      <c r="E7" s="2">
        <f t="shared" ref="E7:E61" si="0">C7/8*10*2*2</f>
        <v>2.9861111111111121E-3</v>
      </c>
      <c r="F7" s="2">
        <f t="shared" ref="F7:F61" si="1">D7/8*10*2*2</f>
        <v>7.7651105628386062E-4</v>
      </c>
      <c r="G7" s="2">
        <v>6.1153776536601798E-3</v>
      </c>
      <c r="H7" s="2">
        <v>1.5902483814982486E-3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x14ac:dyDescent="0.25">
      <c r="A8" t="s">
        <v>12</v>
      </c>
      <c r="C8" s="2">
        <v>2.8510101010101015E-3</v>
      </c>
      <c r="D8" s="2">
        <v>5.2735331389705617E-5</v>
      </c>
      <c r="E8" s="2">
        <f t="shared" si="0"/>
        <v>1.4255050505050507E-2</v>
      </c>
      <c r="F8" s="2">
        <f t="shared" si="1"/>
        <v>2.6367665694852809E-4</v>
      </c>
      <c r="G8" s="2">
        <v>2.1975853156582632E-2</v>
      </c>
      <c r="H8" s="2">
        <v>5.2362276085114116E-4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5">
      <c r="A9" t="s">
        <v>13</v>
      </c>
      <c r="B9" s="7">
        <v>106711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>
        <v>0.27904180778713428</v>
      </c>
      <c r="P9" s="2">
        <v>8.312352025515838E-3</v>
      </c>
      <c r="Q9" s="2">
        <f t="shared" ref="Q9:Q60" si="2">O9*10</f>
        <v>2.790418077871343</v>
      </c>
      <c r="R9" s="2">
        <f t="shared" ref="R9:R60" si="3">P9*10</f>
        <v>8.3123520255158373E-2</v>
      </c>
      <c r="S9" s="2">
        <v>0.58338333196619963</v>
      </c>
      <c r="T9" s="2">
        <v>1.6161611436907381E-2</v>
      </c>
      <c r="U9" s="2"/>
      <c r="V9" s="2"/>
      <c r="W9" s="2"/>
      <c r="X9" s="2"/>
      <c r="Y9" s="2"/>
      <c r="Z9" s="2"/>
    </row>
    <row r="10" spans="1:26" x14ac:dyDescent="0.25">
      <c r="A10" t="s">
        <v>14</v>
      </c>
      <c r="B10" s="8">
        <v>106727</v>
      </c>
      <c r="C10" s="2"/>
      <c r="D10" s="2"/>
      <c r="E10" s="2"/>
      <c r="F10" s="2"/>
      <c r="G10" s="2"/>
      <c r="H10" s="2"/>
      <c r="I10" s="2">
        <v>1.2784722222222223E-2</v>
      </c>
      <c r="J10" s="2">
        <v>3.6261256639491687E-4</v>
      </c>
      <c r="K10" s="2">
        <f t="shared" ref="K10:K62" si="4">I10/8*10*2*2</f>
        <v>6.3923611111111112E-2</v>
      </c>
      <c r="L10" s="2">
        <f t="shared" ref="L10:L62" si="5">J10/8*10*2*2</f>
        <v>1.8130628319745843E-3</v>
      </c>
      <c r="M10" s="2">
        <v>9.64292527620558E-2</v>
      </c>
      <c r="N10" s="2">
        <v>2.8429464306372883E-3</v>
      </c>
      <c r="O10" s="2"/>
      <c r="P10" s="2"/>
      <c r="Q10" s="2"/>
      <c r="R10" s="2"/>
      <c r="S10" s="2"/>
      <c r="T10" s="2"/>
      <c r="U10" s="2">
        <v>3.2253916666666674E-2</v>
      </c>
      <c r="V10" s="2">
        <v>1.1753833333333335E-2</v>
      </c>
      <c r="W10" s="2">
        <f>U10*10</f>
        <v>0.32253916666666671</v>
      </c>
      <c r="X10" s="2">
        <f>V10*10</f>
        <v>0.11753833333333336</v>
      </c>
      <c r="Y10" s="2">
        <v>0.14464826843320286</v>
      </c>
      <c r="Z10" s="2">
        <v>5.2652497279935762E-2</v>
      </c>
    </row>
    <row r="11" spans="1:26" x14ac:dyDescent="0.25">
      <c r="A11" t="s">
        <v>15</v>
      </c>
      <c r="B11">
        <v>107512</v>
      </c>
      <c r="C11" s="2">
        <v>5.6363636363636373E-3</v>
      </c>
      <c r="D11" s="2">
        <v>1.9167208358270051E-5</v>
      </c>
      <c r="E11" s="2">
        <f t="shared" si="0"/>
        <v>2.8181818181818186E-2</v>
      </c>
      <c r="F11" s="2">
        <f t="shared" si="1"/>
        <v>9.5836041791350256E-5</v>
      </c>
      <c r="G11" s="2">
        <v>5.9471336603044551E-2</v>
      </c>
      <c r="H11" s="2">
        <v>2.1751050396022156E-4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25">
      <c r="A12" t="s">
        <v>16</v>
      </c>
      <c r="B12" s="9">
        <v>106709</v>
      </c>
      <c r="C12" s="2"/>
      <c r="D12" s="2"/>
      <c r="E12" s="2"/>
      <c r="F12" s="2"/>
      <c r="G12" s="2"/>
      <c r="H12" s="2"/>
      <c r="I12" s="2">
        <v>3.2592592592592621E-3</v>
      </c>
      <c r="J12" s="2">
        <v>1.5001753125254811E-5</v>
      </c>
      <c r="K12" s="2">
        <f t="shared" si="4"/>
        <v>1.6296296296296309E-2</v>
      </c>
      <c r="L12" s="2">
        <f t="shared" si="5"/>
        <v>7.5008765626274061E-5</v>
      </c>
      <c r="M12" s="2">
        <v>2.4251853984400426E-2</v>
      </c>
      <c r="N12" s="2">
        <v>1.116266910249995E-4</v>
      </c>
      <c r="O12" s="2">
        <v>0.14875242943285205</v>
      </c>
      <c r="P12" s="2">
        <v>8.6680496176257324E-3</v>
      </c>
      <c r="Q12" s="2">
        <f t="shared" si="2"/>
        <v>1.4875242943285205</v>
      </c>
      <c r="R12" s="2">
        <f t="shared" si="3"/>
        <v>8.6680496176257324E-2</v>
      </c>
      <c r="S12" s="2">
        <v>0.45921912954635946</v>
      </c>
      <c r="T12" s="2">
        <v>2.5105035117998175E-2</v>
      </c>
      <c r="U12" s="2"/>
      <c r="V12" s="2"/>
      <c r="W12" s="2"/>
      <c r="X12" s="2"/>
      <c r="Y12" s="2"/>
      <c r="Z12" s="2"/>
    </row>
    <row r="13" spans="1:26" x14ac:dyDescent="0.25">
      <c r="A13" t="s">
        <v>17</v>
      </c>
      <c r="B13" s="10">
        <v>105788</v>
      </c>
      <c r="C13" s="2">
        <v>5.8825757575757566E-3</v>
      </c>
      <c r="D13" s="2">
        <v>1.336191732092778E-5</v>
      </c>
      <c r="E13" s="2">
        <f t="shared" si="0"/>
        <v>2.9412878787878783E-2</v>
      </c>
      <c r="F13" s="2">
        <f t="shared" si="1"/>
        <v>6.6809586604638904E-5</v>
      </c>
      <c r="G13" s="2">
        <v>5.4573440281609181E-2</v>
      </c>
      <c r="H13" s="2">
        <v>1.2668781605408623E-4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5">
      <c r="A14" t="s">
        <v>18</v>
      </c>
      <c r="B14" s="11">
        <v>106375</v>
      </c>
      <c r="C14" s="2">
        <v>7.2556818181818174E-3</v>
      </c>
      <c r="D14" s="2">
        <v>5.4882063028730729E-6</v>
      </c>
      <c r="E14" s="2">
        <f t="shared" si="0"/>
        <v>3.6278409090909083E-2</v>
      </c>
      <c r="F14" s="2">
        <f t="shared" si="1"/>
        <v>2.7441031514365364E-5</v>
      </c>
      <c r="G14" s="2">
        <v>5.7729179689184881E-2</v>
      </c>
      <c r="H14" s="2">
        <v>7.9663186253186484E-5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5">
      <c r="A15" t="s">
        <v>19</v>
      </c>
      <c r="B15" s="12">
        <v>105789</v>
      </c>
      <c r="C15" s="2"/>
      <c r="D15" s="2"/>
      <c r="E15" s="2"/>
      <c r="F15" s="2"/>
      <c r="G15" s="2"/>
      <c r="H15" s="2"/>
      <c r="I15" s="2">
        <v>1.5990740740740739E-2</v>
      </c>
      <c r="J15" s="2">
        <v>3.8036227171236157E-4</v>
      </c>
      <c r="K15" s="2">
        <f t="shared" si="4"/>
        <v>7.9953703703703694E-2</v>
      </c>
      <c r="L15" s="2">
        <f t="shared" si="5"/>
        <v>1.9018113585618078E-3</v>
      </c>
      <c r="M15" s="2">
        <v>0.1111413870255082</v>
      </c>
      <c r="N15" s="2">
        <v>2.6093403285209066E-3</v>
      </c>
      <c r="O15" s="2"/>
      <c r="P15" s="2"/>
      <c r="Q15" s="2"/>
      <c r="R15" s="2"/>
      <c r="S15" s="2"/>
      <c r="T15" s="2"/>
      <c r="U15" s="2">
        <v>1.9290833333333333E-2</v>
      </c>
      <c r="V15" s="2">
        <v>2.6302500000000002E-3</v>
      </c>
      <c r="W15" s="2">
        <f t="shared" ref="W15" si="6">U15*10</f>
        <v>0.19290833333333335</v>
      </c>
      <c r="X15" s="2">
        <f t="shared" ref="X15" si="7">V15*10</f>
        <v>2.6302500000000003E-2</v>
      </c>
      <c r="Y15" s="2">
        <v>6.0156478445658766E-2</v>
      </c>
      <c r="Z15" s="2">
        <v>6.0156478445658763E-3</v>
      </c>
    </row>
    <row r="16" spans="1:26" x14ac:dyDescent="0.25">
      <c r="A16" t="s">
        <v>20</v>
      </c>
      <c r="B16" s="13">
        <v>106683</v>
      </c>
      <c r="C16" s="2">
        <v>8.3964646464646507E-4</v>
      </c>
      <c r="D16" s="2">
        <v>1.3091987967810906E-5</v>
      </c>
      <c r="E16" s="2">
        <f t="shared" si="0"/>
        <v>4.1982323232323251E-3</v>
      </c>
      <c r="F16" s="2">
        <f t="shared" si="1"/>
        <v>6.5459939839054534E-5</v>
      </c>
      <c r="G16" s="2">
        <v>2.2524552489055553E-2</v>
      </c>
      <c r="H16" s="2">
        <v>3.5120873198841497E-4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5">
      <c r="A17" t="s">
        <v>21</v>
      </c>
      <c r="B17" s="14">
        <v>106455</v>
      </c>
      <c r="C17" s="2">
        <v>1.9406565656565654E-3</v>
      </c>
      <c r="D17" s="2">
        <v>8.7797671116850972E-6</v>
      </c>
      <c r="E17" s="2">
        <f t="shared" si="0"/>
        <v>9.7032828282828266E-3</v>
      </c>
      <c r="F17" s="2">
        <f t="shared" si="1"/>
        <v>4.3898835558425488E-5</v>
      </c>
      <c r="G17" s="2">
        <v>1.9978123572661387E-2</v>
      </c>
      <c r="H17" s="2">
        <v>9.0383468873633785E-5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5">
      <c r="A18" t="s">
        <v>69</v>
      </c>
      <c r="B18" s="48">
        <v>106243</v>
      </c>
      <c r="C18" s="2">
        <v>1.0467171717171719E-3</v>
      </c>
      <c r="D18" s="2">
        <v>8.1254295382130453E-6</v>
      </c>
      <c r="E18" s="2">
        <f t="shared" si="0"/>
        <v>5.2335858585858593E-3</v>
      </c>
      <c r="F18" s="2">
        <f t="shared" si="1"/>
        <v>4.0627147691065225E-5</v>
      </c>
      <c r="G18" s="2">
        <v>1.682039307616465E-2</v>
      </c>
      <c r="H18" s="2">
        <v>1.3057292116571117E-4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x14ac:dyDescent="0.25">
      <c r="A19" t="s">
        <v>22</v>
      </c>
      <c r="B19" s="15">
        <v>106474</v>
      </c>
      <c r="C19" s="2"/>
      <c r="D19" s="2"/>
      <c r="E19" s="2"/>
      <c r="F19" s="2"/>
      <c r="G19" s="2"/>
      <c r="H19" s="2"/>
      <c r="I19" s="3">
        <v>6.7314814814814833E-3</v>
      </c>
      <c r="J19" s="3">
        <v>4.9123019637581048E-5</v>
      </c>
      <c r="K19" s="2">
        <f t="shared" si="4"/>
        <v>3.3657407407407414E-2</v>
      </c>
      <c r="L19" s="2">
        <f t="shared" si="5"/>
        <v>2.4561509818790526E-4</v>
      </c>
      <c r="M19" s="3">
        <v>3.1048785646537052E-2</v>
      </c>
      <c r="N19" s="3">
        <v>2.2657866789558659E-4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5">
      <c r="A20" t="s">
        <v>23</v>
      </c>
      <c r="B20" s="16">
        <v>106723</v>
      </c>
      <c r="C20" s="2">
        <v>9.3806818181818175E-3</v>
      </c>
      <c r="D20" s="2">
        <v>6.2775724773118079E-6</v>
      </c>
      <c r="E20" s="2">
        <f t="shared" si="0"/>
        <v>4.6903409090909086E-2</v>
      </c>
      <c r="F20" s="2">
        <f t="shared" si="1"/>
        <v>3.1387862386559038E-5</v>
      </c>
      <c r="G20" s="2">
        <v>1.9314528264667112E-2</v>
      </c>
      <c r="H20" s="2">
        <v>1.7826508780834539E-5</v>
      </c>
      <c r="I20" s="2"/>
      <c r="J20" s="2"/>
      <c r="K20" s="2"/>
      <c r="L20" s="2"/>
      <c r="M20" s="2"/>
      <c r="N20" s="2"/>
      <c r="O20" s="2">
        <v>0.36607449086694666</v>
      </c>
      <c r="P20" s="2">
        <v>1.3219034768414864E-2</v>
      </c>
      <c r="Q20" s="2">
        <f t="shared" si="2"/>
        <v>3.6607449086694666</v>
      </c>
      <c r="R20" s="2">
        <f t="shared" si="3"/>
        <v>0.13219034768414864</v>
      </c>
      <c r="S20" s="2">
        <v>0.73625179651534411</v>
      </c>
      <c r="T20" s="2">
        <v>2.6247248025416E-2</v>
      </c>
      <c r="U20" s="2"/>
      <c r="V20" s="2"/>
      <c r="W20" s="2"/>
      <c r="X20" s="2"/>
      <c r="Y20" s="2"/>
      <c r="Z20" s="2"/>
    </row>
    <row r="21" spans="1:26" x14ac:dyDescent="0.25">
      <c r="A21" t="s">
        <v>24</v>
      </c>
      <c r="B21" s="17">
        <v>106730</v>
      </c>
      <c r="C21" s="2">
        <v>8.1944444444444469E-4</v>
      </c>
      <c r="D21" s="2">
        <v>5.2607358472112623E-5</v>
      </c>
      <c r="E21" s="2">
        <f t="shared" si="0"/>
        <v>4.0972222222222235E-3</v>
      </c>
      <c r="F21" s="2">
        <f t="shared" si="1"/>
        <v>2.6303679236056314E-4</v>
      </c>
      <c r="G21" s="2">
        <v>1.5269852954546977E-2</v>
      </c>
      <c r="H21" s="2">
        <v>1.1010065254596552E-3</v>
      </c>
      <c r="I21" s="2"/>
      <c r="J21" s="2"/>
      <c r="K21" s="2"/>
      <c r="L21" s="2"/>
      <c r="M21" s="2"/>
      <c r="N21" s="2"/>
      <c r="O21" s="2">
        <v>0.31460455439193125</v>
      </c>
      <c r="P21" s="2">
        <v>9.023020476009164E-3</v>
      </c>
      <c r="Q21" s="2">
        <f t="shared" si="2"/>
        <v>3.1460455439193122</v>
      </c>
      <c r="R21" s="2">
        <f t="shared" si="3"/>
        <v>9.0230204760091637E-2</v>
      </c>
      <c r="S21" s="2">
        <v>0.55463706738918839</v>
      </c>
      <c r="T21" s="2">
        <v>1.640354327967251E-2</v>
      </c>
      <c r="U21" s="2"/>
      <c r="V21" s="2"/>
      <c r="W21" s="2"/>
      <c r="X21" s="2"/>
      <c r="Y21" s="2"/>
      <c r="Z21" s="2"/>
    </row>
    <row r="22" spans="1:26" x14ac:dyDescent="0.25">
      <c r="A22" t="s">
        <v>25</v>
      </c>
      <c r="C22" s="2">
        <v>4.2803030303030314E-4</v>
      </c>
      <c r="D22" s="2">
        <v>1.2245145784314082E-4</v>
      </c>
      <c r="E22" s="2">
        <f t="shared" si="0"/>
        <v>2.1401515151515159E-3</v>
      </c>
      <c r="F22" s="2">
        <f t="shared" si="1"/>
        <v>6.1225728921570407E-4</v>
      </c>
      <c r="G22" s="2">
        <v>3.3237695688875524E-3</v>
      </c>
      <c r="H22" s="2">
        <v>1.3702568107881456E-3</v>
      </c>
      <c r="I22" s="2"/>
      <c r="J22" s="2"/>
      <c r="K22" s="2"/>
      <c r="L22" s="2"/>
      <c r="M22" s="2"/>
      <c r="N22" s="2"/>
      <c r="O22" s="2">
        <v>0.32550723904919676</v>
      </c>
      <c r="P22" s="2">
        <v>7.7419236777456707E-3</v>
      </c>
      <c r="Q22" s="2">
        <f t="shared" si="2"/>
        <v>3.2550723904919678</v>
      </c>
      <c r="R22" s="2">
        <f t="shared" si="3"/>
        <v>7.7419236777456713E-2</v>
      </c>
      <c r="S22" s="2">
        <v>0.63972599790150064</v>
      </c>
      <c r="T22" s="2">
        <v>1.8486124807437589E-2</v>
      </c>
      <c r="U22" s="2"/>
      <c r="V22" s="2"/>
      <c r="W22" s="2"/>
      <c r="X22" s="2"/>
      <c r="Y22" s="2"/>
      <c r="Z22" s="2"/>
    </row>
    <row r="23" spans="1:26" x14ac:dyDescent="0.25">
      <c r="A23" t="s">
        <v>26</v>
      </c>
      <c r="B23">
        <v>104516</v>
      </c>
      <c r="C23" s="2">
        <v>1.9040404040404041E-3</v>
      </c>
      <c r="D23" s="2">
        <v>3.5887220119690884E-5</v>
      </c>
      <c r="E23" s="2">
        <f t="shared" si="0"/>
        <v>9.5202020202020208E-3</v>
      </c>
      <c r="F23" s="2">
        <f t="shared" si="1"/>
        <v>1.7943610059845442E-4</v>
      </c>
      <c r="G23" s="2">
        <v>1.5511926371880719E-2</v>
      </c>
      <c r="H23" s="2">
        <v>2.8715583893930999E-4</v>
      </c>
      <c r="I23" s="2">
        <v>1.0678240740740743E-2</v>
      </c>
      <c r="J23" s="2">
        <v>4.7531300142998559E-3</v>
      </c>
      <c r="K23" s="2">
        <f t="shared" si="4"/>
        <v>5.3391203703703718E-2</v>
      </c>
      <c r="L23" s="2">
        <f t="shared" si="5"/>
        <v>2.3765650071499278E-2</v>
      </c>
      <c r="M23" s="2">
        <v>0.1285794979079051</v>
      </c>
      <c r="N23" s="2">
        <v>6.4565103232394352E-2</v>
      </c>
      <c r="O23" s="2">
        <v>0.25168567755510818</v>
      </c>
      <c r="P23" s="2">
        <v>9.1234663616883149E-3</v>
      </c>
      <c r="Q23" s="2">
        <f t="shared" si="2"/>
        <v>2.5168567755510818</v>
      </c>
      <c r="R23" s="2">
        <f t="shared" si="3"/>
        <v>9.1234663616883149E-2</v>
      </c>
      <c r="S23" s="2">
        <v>0.45213920377681988</v>
      </c>
      <c r="T23" s="2">
        <v>1.6131384490990466E-2</v>
      </c>
      <c r="U23" s="2"/>
      <c r="V23" s="2"/>
      <c r="W23" s="2"/>
      <c r="X23" s="2"/>
      <c r="Y23" s="2"/>
      <c r="Z23" s="2"/>
    </row>
    <row r="24" spans="1:26" x14ac:dyDescent="0.25">
      <c r="A24" t="s">
        <v>27</v>
      </c>
      <c r="B24" s="18">
        <v>106361</v>
      </c>
      <c r="C24" s="2">
        <v>3.8257575757575773E-4</v>
      </c>
      <c r="D24" s="2">
        <v>4.1690650169136123E-4</v>
      </c>
      <c r="E24" s="2">
        <f t="shared" si="0"/>
        <v>1.9128787878787887E-3</v>
      </c>
      <c r="F24" s="2">
        <f t="shared" si="1"/>
        <v>2.0845325084568062E-3</v>
      </c>
      <c r="G24" s="2">
        <v>2.3474464976095352E-3</v>
      </c>
      <c r="H24" s="2">
        <v>4.4539021255445687E-3</v>
      </c>
      <c r="I24" s="2">
        <v>1.3918981481481482E-2</v>
      </c>
      <c r="J24" s="2">
        <v>5.2902805078564865E-4</v>
      </c>
      <c r="K24" s="2">
        <f t="shared" si="4"/>
        <v>6.9594907407407411E-2</v>
      </c>
      <c r="L24" s="2">
        <f t="shared" si="5"/>
        <v>2.6451402539282433E-3</v>
      </c>
      <c r="M24" s="2">
        <v>8.3872200997055169E-2</v>
      </c>
      <c r="N24" s="2">
        <v>3.3698057052508317E-3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x14ac:dyDescent="0.25">
      <c r="A25" t="s">
        <v>28</v>
      </c>
      <c r="B25" s="19">
        <v>106380</v>
      </c>
      <c r="C25" s="2">
        <v>2.261363636363636E-3</v>
      </c>
      <c r="D25" s="2">
        <v>6.2295344147965489E-6</v>
      </c>
      <c r="E25" s="2">
        <f t="shared" si="0"/>
        <v>1.130681818181818E-2</v>
      </c>
      <c r="F25" s="2">
        <f t="shared" si="1"/>
        <v>3.1147672073982748E-5</v>
      </c>
      <c r="G25" s="2">
        <v>2.0347648261758687E-2</v>
      </c>
      <c r="H25" s="2">
        <v>5.6053070398987346E-5</v>
      </c>
      <c r="I25" s="2">
        <v>7.0787037037037025E-3</v>
      </c>
      <c r="J25" s="2">
        <v>7.3483870245402298E-5</v>
      </c>
      <c r="K25" s="2">
        <f t="shared" si="4"/>
        <v>3.5393518518518512E-2</v>
      </c>
      <c r="L25" s="2">
        <f t="shared" si="5"/>
        <v>3.6741935122701146E-4</v>
      </c>
      <c r="M25" s="2">
        <v>3.4367648337733807E-2</v>
      </c>
      <c r="N25" s="2">
        <v>3.5676981503947927E-4</v>
      </c>
      <c r="O25" s="2">
        <v>0.2968545677358721</v>
      </c>
      <c r="P25" s="2">
        <v>1.8151659099153006E-2</v>
      </c>
      <c r="Q25" s="2">
        <f t="shared" si="2"/>
        <v>2.9685456773587209</v>
      </c>
      <c r="R25" s="2">
        <f t="shared" si="3"/>
        <v>0.18151659099153006</v>
      </c>
      <c r="S25" s="2">
        <v>0.57306696000673485</v>
      </c>
      <c r="T25" s="2">
        <v>3.4819981875521586E-2</v>
      </c>
      <c r="U25" s="2"/>
      <c r="V25" s="2"/>
      <c r="W25" s="2"/>
      <c r="X25" s="2"/>
      <c r="Y25" s="2"/>
      <c r="Z25" s="2"/>
    </row>
    <row r="26" spans="1:26" x14ac:dyDescent="0.25">
      <c r="A26" t="s">
        <v>29</v>
      </c>
      <c r="B26" s="20">
        <v>106296</v>
      </c>
      <c r="C26" s="2">
        <v>2.4002525252525249E-3</v>
      </c>
      <c r="D26" s="2">
        <v>3.7123004256820323E-5</v>
      </c>
      <c r="E26" s="2">
        <f t="shared" si="0"/>
        <v>1.2001262626262624E-2</v>
      </c>
      <c r="F26" s="2">
        <f t="shared" si="1"/>
        <v>1.8561502128410163E-4</v>
      </c>
      <c r="G26" s="2">
        <v>1.325654129828199E-2</v>
      </c>
      <c r="H26" s="2">
        <v>2.4920578097246379E-4</v>
      </c>
      <c r="I26" s="2"/>
      <c r="J26" s="2"/>
      <c r="K26" s="2"/>
      <c r="L26" s="2"/>
      <c r="M26" s="2"/>
      <c r="N26" s="2"/>
      <c r="O26" s="2">
        <v>0.55061622764739593</v>
      </c>
      <c r="P26" s="2">
        <v>1.7361015839586335E-2</v>
      </c>
      <c r="Q26" s="2">
        <f t="shared" si="2"/>
        <v>5.5061622764739591</v>
      </c>
      <c r="R26" s="2">
        <f t="shared" si="3"/>
        <v>0.17361015839586336</v>
      </c>
      <c r="S26" s="2">
        <v>0.97223182942039943</v>
      </c>
      <c r="T26" s="2">
        <v>2.353596898581807E-2</v>
      </c>
      <c r="U26" s="2"/>
      <c r="V26" s="2"/>
      <c r="W26" s="2"/>
      <c r="X26" s="2"/>
      <c r="Y26" s="2"/>
      <c r="Z26" s="2"/>
    </row>
    <row r="27" spans="1:26" x14ac:dyDescent="0.25">
      <c r="A27" t="s">
        <v>30</v>
      </c>
      <c r="B27" s="21">
        <v>106312</v>
      </c>
      <c r="C27" s="2">
        <v>8.5984848484848479E-4</v>
      </c>
      <c r="D27" s="2">
        <v>3.2534267737188143E-5</v>
      </c>
      <c r="E27" s="2">
        <f t="shared" si="0"/>
        <v>4.2992424242424242E-3</v>
      </c>
      <c r="F27" s="2">
        <f t="shared" si="1"/>
        <v>1.626713386859407E-4</v>
      </c>
      <c r="G27" s="2">
        <v>4.6679806650726631E-3</v>
      </c>
      <c r="H27" s="2">
        <v>1.8645438959482506E-4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5">
      <c r="A28" t="s">
        <v>31</v>
      </c>
      <c r="B28" s="29">
        <v>106685</v>
      </c>
      <c r="C28" s="2">
        <v>5.7196969696969753E-4</v>
      </c>
      <c r="D28" s="2">
        <v>2.0486793155667695E-4</v>
      </c>
      <c r="E28" s="2">
        <f t="shared" si="0"/>
        <v>2.8598484848484877E-3</v>
      </c>
      <c r="F28" s="2">
        <f t="shared" si="1"/>
        <v>1.0243396577833848E-3</v>
      </c>
      <c r="G28" s="2">
        <v>4.0079609805561585E-3</v>
      </c>
      <c r="H28" s="2">
        <v>1.7228375115757677E-3</v>
      </c>
      <c r="I28" s="2"/>
      <c r="J28" s="2"/>
      <c r="K28" s="2"/>
      <c r="L28" s="2"/>
      <c r="M28" s="2"/>
      <c r="N28" s="2"/>
      <c r="O28" s="2">
        <v>0.32018060344772492</v>
      </c>
      <c r="P28" s="2">
        <v>1.7777869633900954E-2</v>
      </c>
      <c r="Q28" s="2">
        <f t="shared" si="2"/>
        <v>3.201806034477249</v>
      </c>
      <c r="R28" s="2">
        <f t="shared" si="3"/>
        <v>0.17777869633900956</v>
      </c>
      <c r="S28" s="2">
        <v>0.64162864398484631</v>
      </c>
      <c r="T28" s="2">
        <v>3.6956690593953026E-2</v>
      </c>
      <c r="U28" s="2"/>
      <c r="V28" s="2"/>
      <c r="W28" s="2"/>
      <c r="X28" s="2"/>
      <c r="Y28" s="2"/>
      <c r="Z28" s="2"/>
    </row>
    <row r="29" spans="1:26" x14ac:dyDescent="0.25">
      <c r="A29" t="s">
        <v>32</v>
      </c>
      <c r="B29" s="24">
        <v>106449</v>
      </c>
      <c r="C29" s="2">
        <v>2.051767676767677E-3</v>
      </c>
      <c r="D29" s="2">
        <v>5.7804188403170598E-5</v>
      </c>
      <c r="E29" s="2">
        <f t="shared" si="0"/>
        <v>1.0258838383838384E-2</v>
      </c>
      <c r="F29" s="2">
        <f t="shared" si="1"/>
        <v>2.8902094201585299E-4</v>
      </c>
      <c r="G29" s="2">
        <v>1.0361950383299028E-2</v>
      </c>
      <c r="H29" s="2">
        <v>2.9192590319198399E-4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x14ac:dyDescent="0.25">
      <c r="A30" t="s">
        <v>33</v>
      </c>
      <c r="B30" s="23">
        <v>106453</v>
      </c>
      <c r="C30" s="2">
        <v>1.1830808080808086E-3</v>
      </c>
      <c r="D30" s="2">
        <v>5.4489036298068846E-5</v>
      </c>
      <c r="E30" s="2">
        <f t="shared" si="0"/>
        <v>5.9154040404040429E-3</v>
      </c>
      <c r="F30" s="2">
        <f t="shared" si="1"/>
        <v>2.7244518149034425E-4</v>
      </c>
      <c r="G30" s="2">
        <v>9.9172163143326462E-3</v>
      </c>
      <c r="H30" s="2">
        <v>4.5675625539397837E-4</v>
      </c>
      <c r="I30" s="2"/>
      <c r="J30" s="2"/>
      <c r="K30" s="2"/>
      <c r="L30" s="2"/>
      <c r="M30" s="2"/>
      <c r="N30" s="2"/>
      <c r="O30" s="2">
        <v>0.38091348506759448</v>
      </c>
      <c r="P30" s="2">
        <v>1.1236504471473414E-2</v>
      </c>
      <c r="Q30" s="2">
        <f t="shared" si="2"/>
        <v>3.809134850675945</v>
      </c>
      <c r="R30" s="2">
        <f t="shared" si="3"/>
        <v>0.11236504471473413</v>
      </c>
      <c r="S30" s="2">
        <v>0.63219845514686646</v>
      </c>
      <c r="T30" s="2">
        <v>1.8417122926701023E-2</v>
      </c>
      <c r="U30" s="2"/>
      <c r="V30" s="2"/>
      <c r="W30" s="2"/>
      <c r="X30" s="2"/>
      <c r="Y30" s="2"/>
      <c r="Z30" s="2"/>
    </row>
    <row r="31" spans="1:26" x14ac:dyDescent="0.25">
      <c r="A31" t="s">
        <v>34</v>
      </c>
      <c r="B31" s="22">
        <v>106461</v>
      </c>
      <c r="C31" s="2">
        <v>2.7159090909090904E-3</v>
      </c>
      <c r="D31" s="2">
        <v>5.7877972236201331E-5</v>
      </c>
      <c r="E31" s="2">
        <f t="shared" si="0"/>
        <v>1.3579545454545452E-2</v>
      </c>
      <c r="F31" s="2">
        <f t="shared" si="1"/>
        <v>2.8938986118100664E-4</v>
      </c>
      <c r="G31" s="2">
        <v>6.9321834777981203E-3</v>
      </c>
      <c r="H31" s="2">
        <v>1.4772980590817695E-4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x14ac:dyDescent="0.25">
      <c r="A32" t="s">
        <v>35</v>
      </c>
      <c r="B32" s="25">
        <v>106463</v>
      </c>
      <c r="C32" s="2"/>
      <c r="D32" s="2"/>
      <c r="E32" s="2"/>
      <c r="F32" s="2"/>
      <c r="G32" s="2"/>
      <c r="H32" s="2"/>
      <c r="I32" s="2">
        <v>9.2314814814814777E-3</v>
      </c>
      <c r="J32" s="2">
        <v>1.3241983362276933E-4</v>
      </c>
      <c r="K32" s="2">
        <f t="shared" si="4"/>
        <v>4.615740740740739E-2</v>
      </c>
      <c r="L32" s="2">
        <f t="shared" si="5"/>
        <v>6.6209916811384661E-4</v>
      </c>
      <c r="M32" s="2">
        <v>3.6338557008758467E-2</v>
      </c>
      <c r="N32" s="2">
        <v>5.2125389438782569E-4</v>
      </c>
      <c r="O32" s="2">
        <v>0.33473866675956632</v>
      </c>
      <c r="P32" s="2">
        <v>1.450885331025575E-2</v>
      </c>
      <c r="Q32" s="2">
        <f t="shared" si="2"/>
        <v>3.3473866675956634</v>
      </c>
      <c r="R32" s="2">
        <f t="shared" si="3"/>
        <v>0.14508853310255751</v>
      </c>
      <c r="S32" s="2">
        <v>0.58127498115911225</v>
      </c>
      <c r="T32" s="2">
        <v>2.3073988070937426E-2</v>
      </c>
      <c r="U32" s="2"/>
      <c r="V32" s="2"/>
      <c r="W32" s="2"/>
      <c r="X32" s="2"/>
      <c r="Y32" s="2"/>
      <c r="Z32" s="2"/>
    </row>
    <row r="33" spans="1:26" x14ac:dyDescent="0.25">
      <c r="A33" t="s">
        <v>36</v>
      </c>
      <c r="B33" s="26">
        <v>106465</v>
      </c>
      <c r="C33" s="2">
        <v>6.6540404040404076E-4</v>
      </c>
      <c r="D33" s="2">
        <v>8.0125349562838903E-5</v>
      </c>
      <c r="E33" s="2">
        <f t="shared" si="0"/>
        <v>3.3270202020202039E-3</v>
      </c>
      <c r="F33" s="2">
        <f t="shared" si="1"/>
        <v>4.0062674781419453E-4</v>
      </c>
      <c r="G33" s="2">
        <v>7.6454597335571034E-3</v>
      </c>
      <c r="H33" s="2">
        <v>9.2063632999267258E-4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25">
      <c r="A34" t="s">
        <v>37</v>
      </c>
      <c r="B34" s="27">
        <v>106482</v>
      </c>
      <c r="C34" s="2">
        <v>2.5845959595959594E-3</v>
      </c>
      <c r="D34" s="2">
        <v>2.2655335533009924E-5</v>
      </c>
      <c r="E34" s="2">
        <f t="shared" si="0"/>
        <v>1.2922979797979798E-2</v>
      </c>
      <c r="F34" s="2">
        <f t="shared" si="1"/>
        <v>1.1327667766504962E-4</v>
      </c>
      <c r="G34" s="2">
        <v>1.3314240219576624E-2</v>
      </c>
      <c r="H34" s="2">
        <v>1.1670627992034708E-4</v>
      </c>
      <c r="I34" s="2">
        <v>7.1712962962962963E-3</v>
      </c>
      <c r="J34" s="2">
        <v>1.3291850676580111E-4</v>
      </c>
      <c r="K34" s="2">
        <f t="shared" si="4"/>
        <v>3.5856481481481482E-2</v>
      </c>
      <c r="L34" s="2">
        <f t="shared" si="5"/>
        <v>6.645925338290055E-4</v>
      </c>
      <c r="M34" s="2">
        <v>4.0306474736125711E-2</v>
      </c>
      <c r="N34" s="2">
        <v>7.4707224657364257E-4</v>
      </c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x14ac:dyDescent="0.25">
      <c r="A35" t="s">
        <v>38</v>
      </c>
      <c r="B35" s="28">
        <v>106239</v>
      </c>
      <c r="C35" s="2"/>
      <c r="D35" s="2"/>
      <c r="E35" s="2"/>
      <c r="F35" s="2"/>
      <c r="G35" s="2"/>
      <c r="H35" s="2"/>
      <c r="I35" s="2">
        <v>5.6203703703703719E-3</v>
      </c>
      <c r="J35" s="2">
        <v>8.6665149598808301E-5</v>
      </c>
      <c r="K35" s="2">
        <f t="shared" si="4"/>
        <v>2.810185185185186E-2</v>
      </c>
      <c r="L35" s="2">
        <f t="shared" si="5"/>
        <v>4.3332574799404152E-4</v>
      </c>
      <c r="M35" s="2">
        <v>3.2291673356139305E-2</v>
      </c>
      <c r="N35" s="2">
        <v>4.9793207881089247E-4</v>
      </c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x14ac:dyDescent="0.25">
      <c r="A36" t="s">
        <v>39</v>
      </c>
      <c r="B36" s="30">
        <v>106393</v>
      </c>
      <c r="C36" s="2">
        <v>1.832070707070707E-3</v>
      </c>
      <c r="D36" s="2">
        <v>7.6629936082563298E-5</v>
      </c>
      <c r="E36" s="2">
        <f t="shared" si="0"/>
        <v>9.1603535353535354E-3</v>
      </c>
      <c r="F36" s="2">
        <f t="shared" si="1"/>
        <v>3.8314968041281648E-4</v>
      </c>
      <c r="G36" s="2">
        <v>9.4524365895627238E-2</v>
      </c>
      <c r="H36" s="2">
        <v>3.9536662470894407E-3</v>
      </c>
      <c r="I36" s="2"/>
      <c r="J36" s="2"/>
      <c r="K36" s="2"/>
      <c r="L36" s="2"/>
      <c r="M36" s="2"/>
      <c r="N36" s="2"/>
      <c r="O36" s="2">
        <v>0.14609770628537383</v>
      </c>
      <c r="P36" s="2">
        <v>9.9000662120244318E-3</v>
      </c>
      <c r="Q36" s="2">
        <f t="shared" si="2"/>
        <v>1.4609770628537384</v>
      </c>
      <c r="R36" s="2">
        <f t="shared" si="3"/>
        <v>9.9000662120244318E-2</v>
      </c>
      <c r="S36" s="2">
        <v>0.23092943179748804</v>
      </c>
      <c r="T36" s="2">
        <v>1.5571305647094295E-2</v>
      </c>
      <c r="U36" s="2"/>
      <c r="V36" s="2"/>
      <c r="W36" s="2"/>
      <c r="X36" s="2"/>
      <c r="Y36" s="2"/>
      <c r="Z36" s="2"/>
    </row>
    <row r="37" spans="1:26" x14ac:dyDescent="0.25">
      <c r="A37" t="s">
        <v>40</v>
      </c>
      <c r="B37" s="49">
        <v>106243</v>
      </c>
      <c r="C37" s="2">
        <v>2.2095959595959643E-4</v>
      </c>
      <c r="D37" s="2">
        <v>1.8217652430901101E-4</v>
      </c>
      <c r="E37" s="2">
        <f t="shared" si="0"/>
        <v>1.1047979797979821E-3</v>
      </c>
      <c r="F37" s="2">
        <f t="shared" si="1"/>
        <v>9.1088262154505502E-4</v>
      </c>
      <c r="G37" s="2">
        <v>5.1882114193292569E-3</v>
      </c>
      <c r="H37" s="2">
        <v>4.2775708366454201E-3</v>
      </c>
      <c r="I37" s="2">
        <v>1.4243055555555556E-2</v>
      </c>
      <c r="J37" s="2">
        <v>1.4819799335090902E-4</v>
      </c>
      <c r="K37" s="2">
        <f t="shared" si="4"/>
        <v>7.121527777777778E-2</v>
      </c>
      <c r="L37" s="2">
        <f t="shared" si="5"/>
        <v>7.4098996675454507E-4</v>
      </c>
      <c r="M37" s="2">
        <v>6.2112655443895957E-2</v>
      </c>
      <c r="N37" s="2">
        <v>6.8656184033165553E-4</v>
      </c>
      <c r="O37" s="2">
        <v>0.29928050580899523</v>
      </c>
      <c r="P37" s="2">
        <v>9.555266722002409E-3</v>
      </c>
      <c r="Q37" s="2">
        <f t="shared" si="2"/>
        <v>2.9928050580899521</v>
      </c>
      <c r="R37" s="2">
        <f t="shared" si="3"/>
        <v>9.555266722002409E-2</v>
      </c>
      <c r="S37" s="2">
        <v>0.52238227695574357</v>
      </c>
      <c r="T37" s="2">
        <v>1.8825651538521851E-2</v>
      </c>
      <c r="U37" s="2">
        <v>1.2277666666666666E-2</v>
      </c>
      <c r="V37" s="2">
        <v>1.7164999999999999E-3</v>
      </c>
      <c r="W37" s="2">
        <f t="shared" ref="W37:W56" si="8">U37*10</f>
        <v>0.12277666666666666</v>
      </c>
      <c r="X37" s="2">
        <f t="shared" ref="X37:X56" si="9">V37*10</f>
        <v>1.7165E-2</v>
      </c>
      <c r="Y37" s="3">
        <v>3.6683011052937753E-2</v>
      </c>
      <c r="Z37" s="3">
        <v>5.128530541012216E-3</v>
      </c>
    </row>
    <row r="38" spans="1:26" x14ac:dyDescent="0.25">
      <c r="A38" t="s">
        <v>41</v>
      </c>
      <c r="C38" s="2">
        <v>4.6439393939393938E-3</v>
      </c>
      <c r="D38" s="2">
        <v>1.1315882965582427E-4</v>
      </c>
      <c r="E38" s="2">
        <f t="shared" si="0"/>
        <v>2.321969696969697E-2</v>
      </c>
      <c r="F38" s="2">
        <f t="shared" si="1"/>
        <v>5.6579414827912129E-4</v>
      </c>
      <c r="G38" s="2">
        <v>1.9586696971139857E-2</v>
      </c>
      <c r="H38" s="2">
        <v>3.2031172145767294E-4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x14ac:dyDescent="0.25">
      <c r="A39" t="s">
        <v>42</v>
      </c>
      <c r="C39" s="2">
        <v>2.3118686868686868E-3</v>
      </c>
      <c r="D39" s="2">
        <v>3.4776264276016713E-5</v>
      </c>
      <c r="E39" s="2">
        <f t="shared" si="0"/>
        <v>1.1559343434343434E-2</v>
      </c>
      <c r="F39" s="2">
        <f t="shared" si="1"/>
        <v>1.7388132138008357E-4</v>
      </c>
      <c r="G39" s="2">
        <v>1.7572326116147053E-2</v>
      </c>
      <c r="H39" s="2">
        <v>3.0469933370573103E-4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x14ac:dyDescent="0.25">
      <c r="A40" t="s">
        <v>43</v>
      </c>
      <c r="B40" s="31">
        <v>106457</v>
      </c>
      <c r="C40" s="2">
        <v>1.6830808080808082E-3</v>
      </c>
      <c r="D40" s="2">
        <v>5.7999362469965079E-5</v>
      </c>
      <c r="E40" s="2">
        <f t="shared" si="0"/>
        <v>8.4154040404040408E-3</v>
      </c>
      <c r="F40" s="2">
        <f t="shared" si="1"/>
        <v>2.8999681234982537E-4</v>
      </c>
      <c r="G40" s="2">
        <v>6.1320398660619009E-2</v>
      </c>
      <c r="H40" s="2">
        <v>2.1131154319176614E-3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x14ac:dyDescent="0.25">
      <c r="A41" t="s">
        <v>44</v>
      </c>
      <c r="B41" s="32">
        <v>106466</v>
      </c>
      <c r="C41" s="2">
        <v>3.2310606060606071E-3</v>
      </c>
      <c r="D41" s="2">
        <v>1.5536790227516159E-5</v>
      </c>
      <c r="E41" s="2">
        <f t="shared" si="0"/>
        <v>1.6155303030303034E-2</v>
      </c>
      <c r="F41" s="2">
        <f t="shared" si="1"/>
        <v>7.76839511375808E-5</v>
      </c>
      <c r="G41" s="2">
        <v>1.3419803866889762E-2</v>
      </c>
      <c r="H41" s="2">
        <v>6.4530104196493495E-5</v>
      </c>
      <c r="I41" s="2">
        <v>5.2847222222222245E-3</v>
      </c>
      <c r="J41" s="2">
        <v>7.0807582900588083E-5</v>
      </c>
      <c r="K41" s="2">
        <f t="shared" si="4"/>
        <v>2.6423611111111123E-2</v>
      </c>
      <c r="L41" s="2">
        <f t="shared" si="5"/>
        <v>3.5403791450294041E-4</v>
      </c>
      <c r="M41" s="2">
        <v>2.3233428104967667E-2</v>
      </c>
      <c r="N41" s="2">
        <v>3.0857121913561346E-4</v>
      </c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x14ac:dyDescent="0.25">
      <c r="A42" t="s">
        <v>45</v>
      </c>
      <c r="B42" s="33">
        <v>106485</v>
      </c>
      <c r="C42" s="2">
        <v>2.6249999999999997E-3</v>
      </c>
      <c r="D42" s="2">
        <v>1.3984436340783599E-5</v>
      </c>
      <c r="E42" s="2">
        <f t="shared" si="0"/>
        <v>1.3124999999999998E-2</v>
      </c>
      <c r="F42" s="2">
        <f t="shared" si="1"/>
        <v>6.9922181703917997E-5</v>
      </c>
      <c r="G42" s="2">
        <v>1.8456067231484009E-2</v>
      </c>
      <c r="H42" s="2">
        <v>9.8322932304727761E-5</v>
      </c>
      <c r="I42" s="2">
        <v>1.5354166666666664E-2</v>
      </c>
      <c r="J42" s="2">
        <v>8.3061765868505883E-4</v>
      </c>
      <c r="K42" s="2">
        <f t="shared" si="4"/>
        <v>7.6770833333333316E-2</v>
      </c>
      <c r="L42" s="2">
        <f t="shared" si="5"/>
        <v>4.1530882934252937E-3</v>
      </c>
      <c r="M42" s="2">
        <v>3.7375937561591105E-2</v>
      </c>
      <c r="N42" s="2">
        <v>1.4869180976954588E-3</v>
      </c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x14ac:dyDescent="0.25">
      <c r="A43" t="s">
        <v>46</v>
      </c>
      <c r="B43" s="34">
        <v>106464</v>
      </c>
      <c r="C43" s="2"/>
      <c r="D43" s="2"/>
      <c r="E43" s="2"/>
      <c r="F43" s="2"/>
      <c r="G43" s="2"/>
      <c r="H43" s="2"/>
      <c r="I43" s="2">
        <v>8.675925925925922E-3</v>
      </c>
      <c r="J43" s="2">
        <v>1.1763280380372629E-4</v>
      </c>
      <c r="K43" s="2">
        <f t="shared" si="4"/>
        <v>4.3379629629629608E-2</v>
      </c>
      <c r="L43" s="2">
        <f t="shared" si="5"/>
        <v>5.8816401901863147E-4</v>
      </c>
      <c r="M43" s="2">
        <v>4.1130315500685841E-2</v>
      </c>
      <c r="N43" s="2">
        <v>5.5766662543988745E-4</v>
      </c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x14ac:dyDescent="0.25">
      <c r="A44" t="s">
        <v>47</v>
      </c>
      <c r="B44">
        <v>107514</v>
      </c>
      <c r="C44" s="2">
        <v>2.4595959595959606E-3</v>
      </c>
      <c r="D44" s="2">
        <v>9.5602454986665345E-6</v>
      </c>
      <c r="E44" s="2">
        <f t="shared" si="0"/>
        <v>1.2297979797979803E-2</v>
      </c>
      <c r="F44" s="2">
        <f t="shared" si="1"/>
        <v>4.7801227493332669E-5</v>
      </c>
      <c r="G44" s="2">
        <v>2.0019525295194202E-2</v>
      </c>
      <c r="H44" s="2">
        <v>7.4011172025874496E-5</v>
      </c>
      <c r="I44" s="2">
        <v>8.9421296296296297E-3</v>
      </c>
      <c r="J44" s="2">
        <v>2.5739588405540738E-4</v>
      </c>
      <c r="K44" s="2">
        <f t="shared" si="4"/>
        <v>4.4710648148148152E-2</v>
      </c>
      <c r="L44" s="2">
        <f t="shared" si="5"/>
        <v>1.2869794202770369E-3</v>
      </c>
      <c r="M44" s="2">
        <v>4.756159069680501E-2</v>
      </c>
      <c r="N44" s="2">
        <v>1.4715798663866586E-3</v>
      </c>
      <c r="O44" s="2">
        <v>0.44745977920452401</v>
      </c>
      <c r="P44" s="2">
        <v>1.7608596261716868E-2</v>
      </c>
      <c r="Q44" s="2">
        <f t="shared" si="2"/>
        <v>4.4745977920452402</v>
      </c>
      <c r="R44" s="2">
        <f t="shared" si="3"/>
        <v>0.17608596261716869</v>
      </c>
      <c r="S44" s="2">
        <v>0.63420909031511008</v>
      </c>
      <c r="T44" s="2">
        <v>2.6127994082424933E-2</v>
      </c>
      <c r="U44" s="2"/>
      <c r="V44" s="2"/>
      <c r="W44" s="2"/>
      <c r="X44" s="2"/>
      <c r="Y44" s="2"/>
      <c r="Z44" s="2"/>
    </row>
    <row r="45" spans="1:26" x14ac:dyDescent="0.25">
      <c r="A45" t="s">
        <v>48</v>
      </c>
      <c r="B45" s="35">
        <v>106255</v>
      </c>
      <c r="C45" s="2"/>
      <c r="D45" s="2"/>
      <c r="E45" s="2"/>
      <c r="F45" s="2"/>
      <c r="G45" s="2"/>
      <c r="H45" s="2"/>
      <c r="I45" s="2">
        <v>8.108796296296298E-3</v>
      </c>
      <c r="J45" s="2">
        <v>1.589468487143961E-4</v>
      </c>
      <c r="K45" s="2">
        <f t="shared" si="4"/>
        <v>4.0543981481481486E-2</v>
      </c>
      <c r="L45" s="2">
        <f t="shared" si="5"/>
        <v>7.9473424357198058E-4</v>
      </c>
      <c r="M45" s="2">
        <v>3.7152342772879113E-2</v>
      </c>
      <c r="N45" s="2">
        <v>7.4029568609828753E-4</v>
      </c>
      <c r="O45" s="2"/>
      <c r="P45" s="2"/>
      <c r="Q45" s="2"/>
      <c r="R45" s="2"/>
      <c r="S45" s="2"/>
      <c r="T45" s="2"/>
      <c r="U45" s="2">
        <v>2.1088416666666669E-2</v>
      </c>
      <c r="V45" s="2">
        <v>8.5541666666666665E-4</v>
      </c>
      <c r="W45" s="2">
        <f t="shared" si="8"/>
        <v>0.21088416666666668</v>
      </c>
      <c r="X45" s="2">
        <f t="shared" si="9"/>
        <v>8.5541666666666665E-3</v>
      </c>
      <c r="Y45" s="2">
        <v>0.10998489327485382</v>
      </c>
      <c r="Z45" s="2">
        <v>3.5117848440545806E-3</v>
      </c>
    </row>
    <row r="46" spans="1:26" x14ac:dyDescent="0.25">
      <c r="A46" t="s">
        <v>49</v>
      </c>
      <c r="B46" s="36">
        <v>106248</v>
      </c>
      <c r="C46" s="2">
        <v>1.9633838383838384E-3</v>
      </c>
      <c r="D46" s="2">
        <v>1.2456678469521627E-5</v>
      </c>
      <c r="E46" s="2">
        <f t="shared" si="0"/>
        <v>9.8169191919191927E-3</v>
      </c>
      <c r="F46" s="2">
        <f t="shared" si="1"/>
        <v>6.2283392347608138E-5</v>
      </c>
      <c r="G46" s="2">
        <v>2.3178503363127545E-2</v>
      </c>
      <c r="H46" s="2">
        <v>4.3134364557301111E-4</v>
      </c>
      <c r="I46" s="2">
        <v>9.0347222222222252E-3</v>
      </c>
      <c r="J46" s="2">
        <v>2.0905368209433873E-4</v>
      </c>
      <c r="K46" s="2">
        <f t="shared" si="4"/>
        <v>4.5173611111111123E-2</v>
      </c>
      <c r="L46" s="2">
        <f t="shared" si="5"/>
        <v>1.0452684104716935E-3</v>
      </c>
      <c r="M46" s="2">
        <v>4.1972799514366443E-2</v>
      </c>
      <c r="N46" s="2">
        <v>7.871617843479646E-4</v>
      </c>
      <c r="O46" s="2">
        <v>0.3818601412142284</v>
      </c>
      <c r="P46" s="2">
        <v>9.4886375587702083E-3</v>
      </c>
      <c r="Q46" s="2">
        <f t="shared" si="2"/>
        <v>3.818601412142284</v>
      </c>
      <c r="R46" s="2">
        <f t="shared" si="3"/>
        <v>9.4886375587702076E-2</v>
      </c>
      <c r="S46" s="2">
        <v>0.69272449587737905</v>
      </c>
      <c r="T46" s="2">
        <v>1.8526699639778821E-2</v>
      </c>
      <c r="U46" s="2"/>
      <c r="V46" s="2"/>
      <c r="W46" s="2"/>
      <c r="X46" s="2"/>
      <c r="Y46" s="2"/>
      <c r="Z46" s="2"/>
    </row>
    <row r="47" spans="1:26" x14ac:dyDescent="0.25">
      <c r="A47" t="s">
        <v>50</v>
      </c>
      <c r="B47" s="37">
        <v>106490</v>
      </c>
      <c r="C47" s="2">
        <v>2.0467171717171717E-3</v>
      </c>
      <c r="D47" s="2">
        <v>2.7078455752518936E-5</v>
      </c>
      <c r="E47" s="2">
        <f t="shared" si="0"/>
        <v>1.0233585858585859E-2</v>
      </c>
      <c r="F47" s="2">
        <f t="shared" si="1"/>
        <v>1.3539227876259468E-4</v>
      </c>
      <c r="G47" s="2">
        <v>4.5057186145266846E-2</v>
      </c>
      <c r="H47" s="2">
        <v>3.6465426625418901E-4</v>
      </c>
      <c r="I47" s="2">
        <v>7.6689814814814823E-3</v>
      </c>
      <c r="J47" s="2">
        <v>1.1806794112692398E-4</v>
      </c>
      <c r="K47" s="2">
        <f t="shared" si="4"/>
        <v>3.8344907407407411E-2</v>
      </c>
      <c r="L47" s="2">
        <f t="shared" si="5"/>
        <v>5.9033970563461991E-4</v>
      </c>
      <c r="M47" s="2">
        <v>3.3681976749038889E-2</v>
      </c>
      <c r="N47" s="2">
        <v>3.9504406913274813E-4</v>
      </c>
      <c r="O47" s="2">
        <v>0.39623333117100651</v>
      </c>
      <c r="P47" s="2">
        <v>2.022024760142185E-2</v>
      </c>
      <c r="Q47" s="2">
        <f t="shared" si="2"/>
        <v>3.962333311710065</v>
      </c>
      <c r="R47" s="2">
        <f t="shared" si="3"/>
        <v>0.20220247601421851</v>
      </c>
      <c r="S47" s="2">
        <v>1.0278023038981425</v>
      </c>
      <c r="T47" s="2">
        <v>5.0251438424257722E-2</v>
      </c>
      <c r="U47" s="2"/>
      <c r="V47" s="2"/>
      <c r="W47" s="2"/>
      <c r="X47" s="2"/>
      <c r="Y47" s="2"/>
      <c r="Z47" s="2"/>
    </row>
    <row r="48" spans="1:26" x14ac:dyDescent="0.25">
      <c r="A48" t="s">
        <v>51</v>
      </c>
      <c r="B48" s="37">
        <v>106261</v>
      </c>
      <c r="C48" s="2">
        <v>2.051767676767677E-3</v>
      </c>
      <c r="D48" s="2">
        <v>2.2447334542410996E-5</v>
      </c>
      <c r="E48" s="2">
        <f t="shared" si="0"/>
        <v>1.0258838383838384E-2</v>
      </c>
      <c r="F48" s="2">
        <f t="shared" si="1"/>
        <v>1.1223667271205498E-4</v>
      </c>
      <c r="G48" s="2">
        <v>2.7586696562297799E-2</v>
      </c>
      <c r="H48" s="2">
        <v>2.9960633403076486E-4</v>
      </c>
      <c r="I48" s="2">
        <v>9.8101851851851891E-3</v>
      </c>
      <c r="J48" s="2">
        <v>1.3990130420723091E-4</v>
      </c>
      <c r="K48" s="2">
        <f t="shared" si="4"/>
        <v>4.9050925925925942E-2</v>
      </c>
      <c r="L48" s="2">
        <f t="shared" si="5"/>
        <v>6.9950652103615456E-4</v>
      </c>
      <c r="M48" s="3">
        <v>3.672833291754854E-2</v>
      </c>
      <c r="N48" s="3">
        <v>5.2377621620049099E-4</v>
      </c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x14ac:dyDescent="0.25">
      <c r="A49" t="s">
        <v>52</v>
      </c>
      <c r="B49" s="38">
        <v>106735</v>
      </c>
      <c r="C49" s="2">
        <v>2.1136363636363635E-3</v>
      </c>
      <c r="D49" s="2">
        <v>7.7577338502624456E-5</v>
      </c>
      <c r="E49" s="2">
        <f t="shared" si="0"/>
        <v>1.0568181818181817E-2</v>
      </c>
      <c r="F49" s="2">
        <f t="shared" si="1"/>
        <v>3.8788669251312231E-4</v>
      </c>
      <c r="G49" s="2">
        <v>1.4496788793202887E-2</v>
      </c>
      <c r="H49" s="2">
        <v>5.1099673980272028E-4</v>
      </c>
      <c r="I49" s="2">
        <v>2.3259259259259257E-2</v>
      </c>
      <c r="J49" s="2">
        <v>1.0631761338874891E-3</v>
      </c>
      <c r="K49" s="2">
        <f t="shared" si="4"/>
        <v>0.11629629629629629</v>
      </c>
      <c r="L49" s="2">
        <f t="shared" si="5"/>
        <v>5.315880669437445E-3</v>
      </c>
      <c r="M49" s="2">
        <v>0.15479242647931835</v>
      </c>
      <c r="N49" s="2">
        <v>6.5558852755926902E-3</v>
      </c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x14ac:dyDescent="0.25">
      <c r="A50" t="s">
        <v>53</v>
      </c>
      <c r="B50" s="38">
        <v>106736</v>
      </c>
      <c r="C50" s="2">
        <v>1.921717171717172E-3</v>
      </c>
      <c r="D50" s="2">
        <v>6.9477368594232812E-5</v>
      </c>
      <c r="E50" s="2">
        <f t="shared" si="0"/>
        <v>9.6085858585858597E-3</v>
      </c>
      <c r="F50" s="2">
        <f t="shared" si="1"/>
        <v>3.4738684297116405E-4</v>
      </c>
      <c r="G50" s="2">
        <v>1.1363126395866265E-2</v>
      </c>
      <c r="H50" s="2">
        <v>4.1064478127256693E-4</v>
      </c>
      <c r="I50" s="2">
        <v>9.6104797979798002E-3</v>
      </c>
      <c r="J50" s="2">
        <v>3.5528941589808507E-4</v>
      </c>
      <c r="K50" s="2">
        <f t="shared" si="4"/>
        <v>4.8052398989898999E-2</v>
      </c>
      <c r="L50" s="2">
        <f t="shared" si="5"/>
        <v>1.7764470794904253E-3</v>
      </c>
      <c r="M50" s="2">
        <v>3.9760746155000234E-2</v>
      </c>
      <c r="N50" s="2">
        <v>1.4685938929788166E-3</v>
      </c>
      <c r="O50" s="2">
        <v>0.26505615279673223</v>
      </c>
      <c r="P50" s="2">
        <v>1.699518607389151E-2</v>
      </c>
      <c r="Q50" s="2">
        <f t="shared" si="2"/>
        <v>2.650561527967322</v>
      </c>
      <c r="R50" s="2">
        <f t="shared" si="3"/>
        <v>0.16995186073891511</v>
      </c>
      <c r="S50" s="2">
        <v>0.44000276280546291</v>
      </c>
      <c r="T50" s="2">
        <v>3.0855430553911753E-2</v>
      </c>
      <c r="U50" s="2"/>
      <c r="V50" s="2"/>
      <c r="W50" s="2"/>
      <c r="X50" s="2"/>
      <c r="Y50" s="2"/>
      <c r="Z50" s="2"/>
    </row>
    <row r="51" spans="1:26" x14ac:dyDescent="0.25">
      <c r="A51" t="s">
        <v>54</v>
      </c>
      <c r="B51" s="39">
        <v>106442</v>
      </c>
      <c r="C51" s="2">
        <v>2.9280303030303034E-3</v>
      </c>
      <c r="D51" s="2">
        <v>6.2914954387105059E-5</v>
      </c>
      <c r="E51" s="2">
        <f t="shared" si="0"/>
        <v>1.4640151515151517E-2</v>
      </c>
      <c r="F51" s="2">
        <f t="shared" si="1"/>
        <v>3.1457477193552529E-4</v>
      </c>
      <c r="G51" s="2">
        <v>1.0478023031820501E-2</v>
      </c>
      <c r="H51" s="2">
        <v>2.2514259515407772E-4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25">
      <c r="A52" t="s">
        <v>55</v>
      </c>
      <c r="B52" s="43">
        <v>106231</v>
      </c>
      <c r="C52" s="2"/>
      <c r="D52" s="2"/>
      <c r="E52" s="2"/>
      <c r="F52" s="2"/>
      <c r="G52" s="2"/>
      <c r="H52" s="2"/>
      <c r="I52" s="2">
        <v>9.740740740740739E-3</v>
      </c>
      <c r="J52" s="2">
        <v>8.0820515586196311E-5</v>
      </c>
      <c r="K52" s="2">
        <f t="shared" si="4"/>
        <v>4.8703703703703694E-2</v>
      </c>
      <c r="L52" s="2">
        <f t="shared" si="5"/>
        <v>4.0410257793098154E-4</v>
      </c>
      <c r="M52" s="2">
        <v>6.1121325140644139E-2</v>
      </c>
      <c r="N52" s="2">
        <v>5.0713360951261182E-4</v>
      </c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25">
      <c r="A53" t="s">
        <v>56</v>
      </c>
      <c r="B53" s="43">
        <v>106232</v>
      </c>
      <c r="C53" s="2"/>
      <c r="D53" s="2"/>
      <c r="E53" s="2"/>
      <c r="F53" s="2"/>
      <c r="G53" s="2"/>
      <c r="H53" s="2"/>
      <c r="I53" s="2">
        <v>9.1275252525252551E-3</v>
      </c>
      <c r="J53" s="2">
        <v>2.1447757133564427E-4</v>
      </c>
      <c r="K53" s="2">
        <f t="shared" si="4"/>
        <v>4.5637626262626275E-2</v>
      </c>
      <c r="L53" s="2">
        <f t="shared" si="5"/>
        <v>1.0723878566782214E-3</v>
      </c>
      <c r="M53" s="2">
        <v>4.2345332620634522E-2</v>
      </c>
      <c r="N53" s="2">
        <v>9.9457740122051164E-4</v>
      </c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x14ac:dyDescent="0.25">
      <c r="A54" t="s">
        <v>57</v>
      </c>
      <c r="B54">
        <v>107513</v>
      </c>
      <c r="C54" s="2">
        <v>1.9015151515151514E-3</v>
      </c>
      <c r="D54" s="2">
        <v>1.8439764195196538E-5</v>
      </c>
      <c r="E54" s="2">
        <f t="shared" si="0"/>
        <v>9.5075757575757563E-3</v>
      </c>
      <c r="F54" s="2">
        <f t="shared" si="1"/>
        <v>9.2198820975982685E-5</v>
      </c>
      <c r="G54" s="2">
        <v>2.4961611637358699E-2</v>
      </c>
      <c r="H54" s="2">
        <v>3.9470896356451704E-4</v>
      </c>
      <c r="I54" s="2">
        <v>1.038888888888889E-2</v>
      </c>
      <c r="J54" s="2">
        <v>2.4631152017563762E-4</v>
      </c>
      <c r="K54" s="2">
        <f t="shared" si="4"/>
        <v>5.1944444444444453E-2</v>
      </c>
      <c r="L54" s="2">
        <f t="shared" si="5"/>
        <v>1.2315576008781882E-3</v>
      </c>
      <c r="M54" s="2">
        <v>0.13058710612780045</v>
      </c>
      <c r="N54" s="2">
        <v>3.4465858665107558E-3</v>
      </c>
      <c r="O54" s="2">
        <v>0.32266508457117149</v>
      </c>
      <c r="P54" s="2">
        <v>8.3194714674319284E-3</v>
      </c>
      <c r="Q54" s="2">
        <f t="shared" si="2"/>
        <v>3.2266508457117151</v>
      </c>
      <c r="R54" s="2">
        <f t="shared" si="3"/>
        <v>8.3194714674319284E-2</v>
      </c>
      <c r="S54" s="2">
        <v>0.43505970457975979</v>
      </c>
      <c r="T54" s="2">
        <v>1.1451907829518188E-2</v>
      </c>
      <c r="U54" s="2">
        <v>1.3062583333333334E-2</v>
      </c>
      <c r="V54" s="2">
        <v>9.5366666666666668E-4</v>
      </c>
      <c r="W54" s="2">
        <f t="shared" si="8"/>
        <v>0.13062583333333333</v>
      </c>
      <c r="X54" s="2">
        <f t="shared" si="9"/>
        <v>9.5366666666666672E-3</v>
      </c>
      <c r="Y54" s="2">
        <v>8.3383945759967618E-2</v>
      </c>
      <c r="Z54" s="2">
        <v>6.0197948795790331E-3</v>
      </c>
    </row>
    <row r="55" spans="1:26" x14ac:dyDescent="0.25">
      <c r="A55" t="s">
        <v>58</v>
      </c>
      <c r="B55">
        <v>107515</v>
      </c>
      <c r="C55" s="2">
        <v>1.4305555555555558E-3</v>
      </c>
      <c r="D55" s="2">
        <v>6.3178481490668893E-5</v>
      </c>
      <c r="E55" s="2">
        <f t="shared" si="0"/>
        <v>7.1527777777777787E-3</v>
      </c>
      <c r="F55" s="2">
        <f t="shared" si="1"/>
        <v>3.1589240745334446E-4</v>
      </c>
      <c r="G55" s="2">
        <v>5.8220045360777763E-3</v>
      </c>
      <c r="H55" s="2">
        <v>2.5712067203033948E-4</v>
      </c>
      <c r="I55" s="2">
        <v>4.9027777777777811E-3</v>
      </c>
      <c r="J55" s="2">
        <v>4.5204958536833846E-5</v>
      </c>
      <c r="K55" s="2">
        <f t="shared" si="4"/>
        <v>2.4513888888888904E-2</v>
      </c>
      <c r="L55" s="2">
        <f t="shared" si="5"/>
        <v>2.2602479268416924E-4</v>
      </c>
      <c r="M55" s="2">
        <v>2.9275082463773708E-2</v>
      </c>
      <c r="N55" s="2">
        <v>2.6992430595887884E-4</v>
      </c>
      <c r="O55" s="2">
        <v>0.42275081543525367</v>
      </c>
      <c r="P55" s="2">
        <v>1.4464827650642331E-2</v>
      </c>
      <c r="Q55" s="2">
        <f t="shared" si="2"/>
        <v>4.2275081543525364</v>
      </c>
      <c r="R55" s="2">
        <f t="shared" si="3"/>
        <v>0.14464827650642331</v>
      </c>
      <c r="S55" s="2">
        <v>0.71209889886718769</v>
      </c>
      <c r="T55" s="2">
        <v>2.4941549148354017E-2</v>
      </c>
      <c r="U55" s="2"/>
      <c r="V55" s="2"/>
      <c r="W55" s="2"/>
      <c r="X55" s="2"/>
      <c r="Y55" s="2"/>
      <c r="Z55" s="2"/>
    </row>
    <row r="56" spans="1:26" x14ac:dyDescent="0.25">
      <c r="A56" t="s">
        <v>59</v>
      </c>
      <c r="B56" s="47">
        <v>105790</v>
      </c>
      <c r="C56" s="2">
        <v>1.8838383838383839E-3</v>
      </c>
      <c r="D56" s="2">
        <v>3.8311093999941497E-5</v>
      </c>
      <c r="E56" s="2">
        <f t="shared" si="0"/>
        <v>9.4191919191919191E-3</v>
      </c>
      <c r="F56" s="2">
        <f t="shared" si="1"/>
        <v>1.9155546999970749E-4</v>
      </c>
      <c r="G56" s="2">
        <v>2.7874878863400284E-2</v>
      </c>
      <c r="H56" s="2">
        <v>5.1824146718827257E-4</v>
      </c>
      <c r="I56" s="2">
        <v>4.4044612794612806E-3</v>
      </c>
      <c r="J56" s="2">
        <v>5.4755406184117374E-5</v>
      </c>
      <c r="K56" s="2">
        <f t="shared" si="4"/>
        <v>2.2022306397306401E-2</v>
      </c>
      <c r="L56" s="2">
        <f t="shared" si="5"/>
        <v>2.7377703092058684E-4</v>
      </c>
      <c r="M56" s="2">
        <v>2.9371603629916733E-2</v>
      </c>
      <c r="N56" s="2">
        <v>3.653843696628418E-4</v>
      </c>
      <c r="O56" s="2">
        <v>0.29776237956876572</v>
      </c>
      <c r="P56" s="2">
        <v>5.6980449040119107E-3</v>
      </c>
      <c r="Q56" s="2">
        <f t="shared" si="2"/>
        <v>2.9776237956876574</v>
      </c>
      <c r="R56" s="2">
        <f t="shared" si="3"/>
        <v>5.6980449040119105E-2</v>
      </c>
      <c r="S56" s="2">
        <v>0.61409397834227997</v>
      </c>
      <c r="T56" s="2">
        <v>1.1879784674299378E-2</v>
      </c>
      <c r="U56" s="2">
        <v>3.2718500000000005E-2</v>
      </c>
      <c r="V56" s="2">
        <v>7.7183333333333336E-4</v>
      </c>
      <c r="W56" s="2">
        <f t="shared" si="8"/>
        <v>0.32718500000000006</v>
      </c>
      <c r="X56" s="2">
        <f t="shared" si="9"/>
        <v>7.718333333333334E-3</v>
      </c>
      <c r="Y56" s="2">
        <v>0.26717066459719141</v>
      </c>
      <c r="Z56" s="2">
        <v>7.1163883715200799E-3</v>
      </c>
    </row>
    <row r="57" spans="1:26" x14ac:dyDescent="0.25">
      <c r="A57" t="s">
        <v>60</v>
      </c>
      <c r="B57" s="46">
        <v>106237</v>
      </c>
      <c r="C57" s="2">
        <v>2.5542929292929292E-3</v>
      </c>
      <c r="D57" s="2">
        <v>1.3624269484933992E-4</v>
      </c>
      <c r="E57" s="2">
        <f t="shared" si="0"/>
        <v>1.2771464646464645E-2</v>
      </c>
      <c r="F57" s="2">
        <f t="shared" si="1"/>
        <v>6.8121347424669959E-4</v>
      </c>
      <c r="G57" s="2">
        <v>1.7184032400363463E-2</v>
      </c>
      <c r="H57" s="2">
        <v>9.1657415473172545E-4</v>
      </c>
      <c r="I57" s="2">
        <v>6.2222222222222227E-3</v>
      </c>
      <c r="J57" s="2">
        <v>6.778858540418095E-5</v>
      </c>
      <c r="K57" s="2">
        <f t="shared" si="4"/>
        <v>3.1111111111111114E-2</v>
      </c>
      <c r="L57" s="2">
        <f t="shared" si="5"/>
        <v>3.3894292702090476E-4</v>
      </c>
      <c r="M57" s="2">
        <v>5.0968991200266225E-2</v>
      </c>
      <c r="N57" s="2">
        <v>6.4843808087519314E-4</v>
      </c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25">
      <c r="A58" t="s">
        <v>61</v>
      </c>
      <c r="B58" s="44">
        <v>106387</v>
      </c>
      <c r="C58" s="2">
        <v>6.9570707070707057E-4</v>
      </c>
      <c r="D58" s="2">
        <v>7.2918145588608791E-5</v>
      </c>
      <c r="E58" s="2">
        <f t="shared" si="0"/>
        <v>3.4785353535353529E-3</v>
      </c>
      <c r="F58" s="2">
        <f t="shared" si="1"/>
        <v>3.6459072794304398E-4</v>
      </c>
      <c r="G58" s="2">
        <v>4.2191319919372226E-3</v>
      </c>
      <c r="H58" s="2">
        <v>4.0979447011884999E-4</v>
      </c>
      <c r="I58" s="2"/>
      <c r="J58" s="2"/>
      <c r="K58" s="2"/>
      <c r="L58" s="2"/>
      <c r="M58" s="2"/>
      <c r="N58" s="2"/>
      <c r="O58" s="2">
        <v>0.14764719209726748</v>
      </c>
      <c r="P58" s="2">
        <v>8.0697134390319974E-3</v>
      </c>
      <c r="Q58" s="2">
        <f t="shared" si="2"/>
        <v>1.4764719209726749</v>
      </c>
      <c r="R58" s="2">
        <f t="shared" si="3"/>
        <v>8.0697134390319974E-2</v>
      </c>
      <c r="S58" s="2">
        <v>0.41032153255373577</v>
      </c>
      <c r="T58" s="2">
        <v>2.3990563359792719E-2</v>
      </c>
      <c r="U58" s="2"/>
      <c r="V58" s="2"/>
      <c r="W58" s="2"/>
      <c r="X58" s="2"/>
      <c r="Y58" s="2"/>
      <c r="Z58" s="2"/>
    </row>
    <row r="59" spans="1:26" x14ac:dyDescent="0.25">
      <c r="A59" t="s">
        <v>62</v>
      </c>
      <c r="B59" s="45">
        <v>106733</v>
      </c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>
        <v>0.33488233541852847</v>
      </c>
      <c r="P59" s="2">
        <v>1.4303443934123085E-2</v>
      </c>
      <c r="Q59" s="2">
        <f t="shared" si="2"/>
        <v>3.3488233541852845</v>
      </c>
      <c r="R59" s="2">
        <f t="shared" si="3"/>
        <v>0.14303443934123086</v>
      </c>
      <c r="S59" s="2">
        <v>0.65430131006503278</v>
      </c>
      <c r="T59" s="2">
        <v>2.7946419129101296E-2</v>
      </c>
      <c r="U59" s="2"/>
      <c r="V59" s="2"/>
      <c r="W59" s="2"/>
      <c r="X59" s="2"/>
      <c r="Y59" s="2"/>
      <c r="Z59" s="2"/>
    </row>
    <row r="60" spans="1:26" x14ac:dyDescent="0.25">
      <c r="A60" t="s">
        <v>63</v>
      </c>
      <c r="B60" s="40">
        <v>106445</v>
      </c>
      <c r="C60" s="2">
        <v>2.1174242424242427E-3</v>
      </c>
      <c r="D60" s="2">
        <v>2.3452307404549337E-5</v>
      </c>
      <c r="E60" s="2">
        <f t="shared" si="0"/>
        <v>1.0587121212121214E-2</v>
      </c>
      <c r="F60" s="2">
        <f t="shared" si="1"/>
        <v>1.1726153702274668E-4</v>
      </c>
      <c r="G60" s="2">
        <v>1.5284190813862531E-2</v>
      </c>
      <c r="H60" s="2">
        <v>1.6928565103519535E-4</v>
      </c>
      <c r="I60" s="2"/>
      <c r="J60" s="2"/>
      <c r="K60" s="2"/>
      <c r="L60" s="2"/>
      <c r="M60" s="2"/>
      <c r="N60" s="2"/>
      <c r="O60" s="2">
        <v>0.24748858170295357</v>
      </c>
      <c r="P60" s="2">
        <v>1.3539467858163632E-2</v>
      </c>
      <c r="Q60" s="2">
        <f t="shared" si="2"/>
        <v>2.4748858170295356</v>
      </c>
      <c r="R60" s="2">
        <f t="shared" si="3"/>
        <v>0.13539467858163631</v>
      </c>
      <c r="S60" s="2">
        <v>0.41381686620965907</v>
      </c>
      <c r="T60" s="2">
        <v>2.2506739154343348E-2</v>
      </c>
      <c r="U60" s="2"/>
      <c r="V60" s="2"/>
      <c r="W60" s="2"/>
      <c r="X60" s="2"/>
      <c r="Y60" s="2"/>
      <c r="Z60" s="2"/>
    </row>
    <row r="61" spans="1:26" x14ac:dyDescent="0.25">
      <c r="A61" t="s">
        <v>64</v>
      </c>
      <c r="B61" s="41">
        <v>106446</v>
      </c>
      <c r="C61" s="2">
        <v>4.9734848484848486E-3</v>
      </c>
      <c r="D61" s="2">
        <v>1.5310418997199659E-4</v>
      </c>
      <c r="E61" s="2">
        <f t="shared" si="0"/>
        <v>2.4867424242424243E-2</v>
      </c>
      <c r="F61" s="2">
        <f t="shared" si="1"/>
        <v>7.6552094985998299E-4</v>
      </c>
      <c r="G61" s="2">
        <v>2.2921127291030876E-2</v>
      </c>
      <c r="H61" s="2">
        <v>7.0560597529665875E-4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25">
      <c r="A62" t="s">
        <v>65</v>
      </c>
      <c r="B62" s="42">
        <v>106451</v>
      </c>
      <c r="C62" s="2"/>
      <c r="D62" s="2"/>
      <c r="E62" s="2"/>
      <c r="F62" s="2"/>
      <c r="G62" s="2"/>
      <c r="H62" s="2"/>
      <c r="I62" s="2">
        <v>1.6338383838383846E-3</v>
      </c>
      <c r="J62" s="2">
        <v>2.4401296846511516E-5</v>
      </c>
      <c r="K62" s="2">
        <f t="shared" si="4"/>
        <v>8.1691919191919232E-3</v>
      </c>
      <c r="L62" s="2">
        <f t="shared" si="5"/>
        <v>1.2200648423255759E-4</v>
      </c>
      <c r="M62" s="2">
        <v>2.890135485361827E-2</v>
      </c>
      <c r="N62" s="2">
        <v>3.7710340328389521E-4</v>
      </c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</sheetData>
  <mergeCells count="16">
    <mergeCell ref="O2:P2"/>
    <mergeCell ref="S2:T2"/>
    <mergeCell ref="I1:N1"/>
    <mergeCell ref="U1:Z1"/>
    <mergeCell ref="C1:H1"/>
    <mergeCell ref="O1:T1"/>
    <mergeCell ref="I2:J2"/>
    <mergeCell ref="M2:N2"/>
    <mergeCell ref="U2:V2"/>
    <mergeCell ref="Y2:Z2"/>
    <mergeCell ref="C2:D2"/>
    <mergeCell ref="G2:H2"/>
    <mergeCell ref="K2:L2"/>
    <mergeCell ref="W2:X2"/>
    <mergeCell ref="E2:F2"/>
    <mergeCell ref="Q2:R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Fraunhofer I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hard Ellinger</dc:creator>
  <cp:lastModifiedBy>Gandhi</cp:lastModifiedBy>
  <dcterms:created xsi:type="dcterms:W3CDTF">2018-01-22T14:13:48Z</dcterms:created>
  <dcterms:modified xsi:type="dcterms:W3CDTF">2018-07-03T09:12:16Z</dcterms:modified>
</cp:coreProperties>
</file>